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5120" yWindow="0" windowWidth="32460" windowHeight="262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8" uniqueCount="113">
  <si>
    <t>Pty.coop.11.147</t>
  </si>
  <si>
    <t>Pty.coop.11.148</t>
  </si>
  <si>
    <t>Pty.coop.11.269</t>
  </si>
  <si>
    <t>Pty.coop.11.299</t>
  </si>
  <si>
    <t>Pty.coop.11.918</t>
  </si>
  <si>
    <t>Pty.coop.13.14</t>
  </si>
  <si>
    <t>Pty.coop.15.153</t>
  </si>
  <si>
    <t>Pty.coop.15.20</t>
  </si>
  <si>
    <t>Pty.coop.15.22</t>
  </si>
  <si>
    <t>Pty.coop.15.39a</t>
  </si>
  <si>
    <t>Pty.coop.15.506</t>
  </si>
  <si>
    <t>Pty.coop.15.516</t>
  </si>
  <si>
    <t>Pty.coop.16.123</t>
  </si>
  <si>
    <t>Pty.coop.16.124</t>
  </si>
  <si>
    <t>Pty.neu.11.140</t>
  </si>
  <si>
    <t>Pty.neu.11.142</t>
  </si>
  <si>
    <t>Pty.neu.11.169</t>
  </si>
  <si>
    <t>Pty.neu5.13.650</t>
  </si>
  <si>
    <t>Pty.neu5.13.669</t>
  </si>
  <si>
    <t>Pty.neu5.13.670</t>
  </si>
  <si>
    <t>Pty.neu5.13.690</t>
  </si>
  <si>
    <t>Pty.neu5.15.313</t>
  </si>
  <si>
    <t>Pty.neu5.15.328</t>
  </si>
  <si>
    <t>Pty.neu5.15.328b</t>
  </si>
  <si>
    <t>Pty.neu5.15.363</t>
  </si>
  <si>
    <t>Pty.neu5.15.374</t>
  </si>
  <si>
    <t>Pty.neu5.15.380</t>
  </si>
  <si>
    <t>Pty.erla.11.817</t>
  </si>
  <si>
    <t>Pty.erla.11.819</t>
  </si>
  <si>
    <t>Pty.erla.13.151</t>
  </si>
  <si>
    <t>Pty.erla.13.169</t>
  </si>
  <si>
    <t>Pty.erla.13.290</t>
  </si>
  <si>
    <t>Pty.erla.13.293</t>
  </si>
  <si>
    <t>Pty.erla.13.39</t>
  </si>
  <si>
    <t>Pty.erla.13.56</t>
  </si>
  <si>
    <t>Pty.erla.13.58</t>
  </si>
  <si>
    <t>Pty.erla.13.59</t>
  </si>
  <si>
    <t>Pty.erla.13.60</t>
  </si>
  <si>
    <t>Pty.erla.15.103</t>
  </si>
  <si>
    <t>Pty.erla.15.105</t>
  </si>
  <si>
    <t>Pty.erla.15.106</t>
  </si>
  <si>
    <t>Pty.erla.15.260</t>
  </si>
  <si>
    <t>Pty.erla.15.425</t>
  </si>
  <si>
    <t>Pty.erla.15.427</t>
  </si>
  <si>
    <t>Pty.erla.15.448</t>
  </si>
  <si>
    <t>Pty.erla.16.344</t>
  </si>
  <si>
    <t>Pty.erla.16.361</t>
  </si>
  <si>
    <t>Pty.neu.11.781</t>
  </si>
  <si>
    <t>Pty.neu1.11.137</t>
  </si>
  <si>
    <t>Pty.neu1.11.196</t>
  </si>
  <si>
    <t>Pty.neu1.13.184</t>
  </si>
  <si>
    <t>Pty.neu1.13.197</t>
  </si>
  <si>
    <t>Pty.neu1.15.104</t>
  </si>
  <si>
    <t>Pty.neu1.15.15</t>
  </si>
  <si>
    <t>Pty.neu1.15.208</t>
  </si>
  <si>
    <t>Pty.neu1.15.209</t>
  </si>
  <si>
    <t>Pty.neu1.15.277</t>
  </si>
  <si>
    <t>Pty.neu1.15.278</t>
  </si>
  <si>
    <t>Pty.neu1.15.283</t>
  </si>
  <si>
    <t>Pty.neu1.15.311</t>
  </si>
  <si>
    <t>Pty.neu1.15.5</t>
  </si>
  <si>
    <t>Pty.neu1.16.1</t>
  </si>
  <si>
    <t>Pty.neu4.13.547</t>
  </si>
  <si>
    <t>Pty.neu4.13.584</t>
  </si>
  <si>
    <t>Pty.neu4.15.121</t>
  </si>
  <si>
    <t>Pty.neu4.15.123</t>
  </si>
  <si>
    <t>Pty.neu4.15.88</t>
  </si>
  <si>
    <t>cooperi</t>
  </si>
  <si>
    <t>erlangeri</t>
  </si>
  <si>
    <t>Pty.nana.15.147</t>
  </si>
  <si>
    <t>Pty.neu3.11.931</t>
  </si>
  <si>
    <t>Pty.nana.15.140</t>
  </si>
  <si>
    <t>Pty.nana.16.90</t>
  </si>
  <si>
    <t>Pty.neu3.11.929</t>
  </si>
  <si>
    <t>Pty.neu3.11.925</t>
  </si>
  <si>
    <t>Pty.neu3.11.930</t>
  </si>
  <si>
    <t>Pty.neu2.16.4</t>
  </si>
  <si>
    <t>Pty.neu2.16.354</t>
  </si>
  <si>
    <t>Pty.neu3.15.530</t>
  </si>
  <si>
    <t>Pty.nana.15.155</t>
  </si>
  <si>
    <t>Pty.neu3.13.78</t>
  </si>
  <si>
    <t>Pty.nana.15.527</t>
  </si>
  <si>
    <t>Pty.neu3.15.531</t>
  </si>
  <si>
    <t>Pty.neu3.11.923</t>
  </si>
  <si>
    <t>Pty.unk.15.475</t>
  </si>
  <si>
    <t>Pty.nana.15.482</t>
  </si>
  <si>
    <t>Pty.nana.15.163a</t>
  </si>
  <si>
    <t>Pty.neu2.16.6</t>
  </si>
  <si>
    <t>Pty.nana.15.158</t>
  </si>
  <si>
    <t>Pty.neu.11.261</t>
  </si>
  <si>
    <t>Pty.neu2.11.950</t>
  </si>
  <si>
    <t>Pty.neu2.15.400</t>
  </si>
  <si>
    <t>Pty.neu2.15.11</t>
  </si>
  <si>
    <t>Pty.neu2.13.546b</t>
  </si>
  <si>
    <t>Pty.neu2.15.34</t>
  </si>
  <si>
    <t>Pty.neu2.11.86</t>
  </si>
  <si>
    <t>Pty.neu2.11.327</t>
  </si>
  <si>
    <t>Pty.neu2.15.420</t>
  </si>
  <si>
    <t>Pty.neu2.13.550</t>
  </si>
  <si>
    <t>Pty.neu2.15.19</t>
  </si>
  <si>
    <t>nana</t>
  </si>
  <si>
    <t>state</t>
  </si>
  <si>
    <t>reads_raw</t>
  </si>
  <si>
    <t>reads_passed_filter</t>
  </si>
  <si>
    <t>clusters_total</t>
  </si>
  <si>
    <t>clusters_hidepth</t>
  </si>
  <si>
    <t>hetero_est</t>
  </si>
  <si>
    <t>error_est</t>
  </si>
  <si>
    <t>reads_consens</t>
  </si>
  <si>
    <t>loci_in_assembly</t>
  </si>
  <si>
    <t>Group</t>
  </si>
  <si>
    <t>Sample</t>
  </si>
  <si>
    <r>
      <t>S3 Table</t>
    </r>
    <r>
      <rPr>
        <sz val="12"/>
        <color theme="1"/>
        <rFont val="Times New Roman"/>
      </rPr>
      <t>. Output statistics from ipyrad for samples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8"/>
      <name val="Calibri"/>
      <family val="2"/>
      <scheme val="minor"/>
    </font>
    <font>
      <sz val="9.5"/>
      <color theme="1"/>
      <name val="Calibri"/>
      <family val="2"/>
      <scheme val="minor"/>
    </font>
    <font>
      <b/>
      <sz val="9.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 applyAlignment="1">
      <alignment vertical="center"/>
    </xf>
    <xf numFmtId="0" fontId="6" fillId="0" borderId="0" xfId="0" applyFont="1"/>
    <xf numFmtId="0" fontId="7" fillId="0" borderId="1" xfId="0" applyFont="1" applyBorder="1"/>
    <xf numFmtId="0" fontId="6" fillId="0" borderId="0" xfId="0" applyFont="1" applyFill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1"/>
  <sheetViews>
    <sheetView tabSelected="1" topLeftCell="A47" workbookViewId="0">
      <selection activeCell="O24" sqref="O24"/>
    </sheetView>
  </sheetViews>
  <sheetFormatPr baseColWidth="10" defaultRowHeight="14" x14ac:dyDescent="0"/>
  <cols>
    <col min="1" max="1" width="11.83203125" style="2" customWidth="1"/>
    <col min="2" max="2" width="4.5" style="2" bestFit="1" customWidth="1"/>
    <col min="3" max="3" width="8.1640625" style="2" bestFit="1" customWidth="1"/>
    <col min="4" max="4" width="14.33203125" style="2" bestFit="1" customWidth="1"/>
    <col min="5" max="5" width="10.33203125" style="2" bestFit="1" customWidth="1"/>
    <col min="6" max="6" width="12.33203125" style="2" bestFit="1" customWidth="1"/>
    <col min="7" max="7" width="8.5" style="2" bestFit="1" customWidth="1"/>
    <col min="8" max="8" width="7.83203125" style="2" bestFit="1" customWidth="1"/>
    <col min="9" max="9" width="11" style="2" bestFit="1" customWidth="1"/>
    <col min="10" max="10" width="12.6640625" style="2" bestFit="1" customWidth="1"/>
    <col min="11" max="11" width="7" style="2" bestFit="1" customWidth="1"/>
    <col min="12" max="19" width="10.83203125" style="2"/>
    <col min="20" max="20" width="15.1640625" style="2" bestFit="1" customWidth="1"/>
    <col min="21" max="16384" width="10.83203125" style="2"/>
  </cols>
  <sheetData>
    <row r="1" spans="1:11" ht="15">
      <c r="A1" s="1" t="s">
        <v>112</v>
      </c>
    </row>
    <row r="3" spans="1:11" ht="15" thickBot="1">
      <c r="A3" s="3" t="s">
        <v>111</v>
      </c>
      <c r="B3" s="3" t="s">
        <v>101</v>
      </c>
      <c r="C3" s="3" t="s">
        <v>102</v>
      </c>
      <c r="D3" s="3" t="s">
        <v>103</v>
      </c>
      <c r="E3" s="3" t="s">
        <v>104</v>
      </c>
      <c r="F3" s="3" t="s">
        <v>105</v>
      </c>
      <c r="G3" s="3" t="s">
        <v>106</v>
      </c>
      <c r="H3" s="3" t="s">
        <v>107</v>
      </c>
      <c r="I3" s="3" t="s">
        <v>108</v>
      </c>
      <c r="J3" s="3" t="s">
        <v>109</v>
      </c>
      <c r="K3" s="3" t="s">
        <v>110</v>
      </c>
    </row>
    <row r="4" spans="1:11">
      <c r="A4" s="2" t="s">
        <v>12</v>
      </c>
      <c r="B4" s="2">
        <v>7</v>
      </c>
      <c r="C4" s="2">
        <v>247757</v>
      </c>
      <c r="D4" s="2">
        <v>247757</v>
      </c>
      <c r="E4" s="2">
        <v>29708</v>
      </c>
      <c r="F4" s="2">
        <v>5929</v>
      </c>
      <c r="G4" s="2">
        <v>8.3250000000000008E-3</v>
      </c>
      <c r="H4" s="2">
        <v>1.66E-3</v>
      </c>
      <c r="I4" s="2">
        <v>5687</v>
      </c>
      <c r="J4" s="2">
        <v>1145</v>
      </c>
      <c r="K4" s="2" t="s">
        <v>67</v>
      </c>
    </row>
    <row r="5" spans="1:11">
      <c r="A5" s="2" t="s">
        <v>13</v>
      </c>
      <c r="B5" s="2">
        <v>7</v>
      </c>
      <c r="C5" s="2">
        <v>1291346</v>
      </c>
      <c r="D5" s="2">
        <v>1291346</v>
      </c>
      <c r="E5" s="2">
        <v>112220</v>
      </c>
      <c r="F5" s="2">
        <v>9639</v>
      </c>
      <c r="G5" s="2">
        <v>9.0290000000000006E-3</v>
      </c>
      <c r="H5" s="2">
        <v>1.0950000000000001E-3</v>
      </c>
      <c r="I5" s="2">
        <v>9175</v>
      </c>
      <c r="J5" s="2">
        <v>1899</v>
      </c>
      <c r="K5" s="2" t="s">
        <v>67</v>
      </c>
    </row>
    <row r="6" spans="1:11">
      <c r="A6" s="2" t="s">
        <v>6</v>
      </c>
      <c r="B6" s="2">
        <v>7</v>
      </c>
      <c r="C6" s="2">
        <v>1247204</v>
      </c>
      <c r="D6" s="2">
        <v>1247204</v>
      </c>
      <c r="E6" s="2">
        <v>144413</v>
      </c>
      <c r="F6" s="2">
        <v>9550</v>
      </c>
      <c r="G6" s="2">
        <v>1.2782E-2</v>
      </c>
      <c r="H6" s="2">
        <v>2.1570000000000001E-3</v>
      </c>
      <c r="I6" s="2">
        <v>9098</v>
      </c>
      <c r="J6" s="2">
        <v>2023</v>
      </c>
      <c r="K6" s="2" t="s">
        <v>67</v>
      </c>
    </row>
    <row r="7" spans="1:11">
      <c r="A7" s="2" t="s">
        <v>11</v>
      </c>
      <c r="B7" s="2">
        <v>7</v>
      </c>
      <c r="C7" s="2">
        <v>1144692</v>
      </c>
      <c r="D7" s="2">
        <v>1144692</v>
      </c>
      <c r="E7" s="2">
        <v>93712</v>
      </c>
      <c r="F7" s="2">
        <v>13389</v>
      </c>
      <c r="G7" s="2">
        <v>7.2360000000000002E-3</v>
      </c>
      <c r="H7" s="2">
        <v>1.4920000000000001E-3</v>
      </c>
      <c r="I7" s="2">
        <v>12897</v>
      </c>
      <c r="J7" s="2">
        <v>2023</v>
      </c>
      <c r="K7" s="2" t="s">
        <v>67</v>
      </c>
    </row>
    <row r="8" spans="1:11">
      <c r="A8" s="2" t="s">
        <v>4</v>
      </c>
      <c r="B8" s="2">
        <v>7</v>
      </c>
      <c r="C8" s="2">
        <v>2239965</v>
      </c>
      <c r="D8" s="2">
        <v>2239965</v>
      </c>
      <c r="E8" s="2">
        <v>73683</v>
      </c>
      <c r="F8" s="2">
        <v>10976</v>
      </c>
      <c r="G8" s="2">
        <v>8.5280000000000009E-3</v>
      </c>
      <c r="H8" s="2">
        <v>1.1839999999999999E-3</v>
      </c>
      <c r="I8" s="2">
        <v>10534</v>
      </c>
      <c r="J8" s="2">
        <v>2029</v>
      </c>
      <c r="K8" s="2" t="s">
        <v>67</v>
      </c>
    </row>
    <row r="9" spans="1:11">
      <c r="A9" s="2" t="s">
        <v>9</v>
      </c>
      <c r="B9" s="2">
        <v>7</v>
      </c>
      <c r="C9" s="2">
        <v>2100126</v>
      </c>
      <c r="D9" s="2">
        <v>2100126</v>
      </c>
      <c r="E9" s="2">
        <v>219526</v>
      </c>
      <c r="F9" s="2">
        <v>11067</v>
      </c>
      <c r="G9" s="2">
        <v>1.2239E-2</v>
      </c>
      <c r="H9" s="2">
        <v>2.0769999999999999E-3</v>
      </c>
      <c r="I9" s="2">
        <v>10375</v>
      </c>
      <c r="J9" s="2">
        <v>2159</v>
      </c>
      <c r="K9" s="2" t="s">
        <v>67</v>
      </c>
    </row>
    <row r="10" spans="1:11">
      <c r="A10" s="2" t="s">
        <v>5</v>
      </c>
      <c r="B10" s="2">
        <v>7</v>
      </c>
      <c r="C10" s="2">
        <v>2952443</v>
      </c>
      <c r="D10" s="2">
        <v>2952443</v>
      </c>
      <c r="E10" s="2">
        <v>212585</v>
      </c>
      <c r="F10" s="2">
        <v>11525</v>
      </c>
      <c r="G10" s="2">
        <v>1.163E-2</v>
      </c>
      <c r="H10" s="2">
        <v>1.841E-3</v>
      </c>
      <c r="I10" s="2">
        <v>10885</v>
      </c>
      <c r="J10" s="2">
        <v>2160</v>
      </c>
      <c r="K10" s="2" t="s">
        <v>67</v>
      </c>
    </row>
    <row r="11" spans="1:11">
      <c r="A11" s="2" t="s">
        <v>7</v>
      </c>
      <c r="B11" s="2">
        <v>7</v>
      </c>
      <c r="C11" s="2">
        <v>1737915</v>
      </c>
      <c r="D11" s="2">
        <v>1737915</v>
      </c>
      <c r="E11" s="2">
        <v>210087</v>
      </c>
      <c r="F11" s="2">
        <v>11371</v>
      </c>
      <c r="G11" s="2">
        <v>1.187E-2</v>
      </c>
      <c r="H11" s="2">
        <v>2.1480000000000002E-3</v>
      </c>
      <c r="I11" s="2">
        <v>10660</v>
      </c>
      <c r="J11" s="2">
        <v>2167</v>
      </c>
      <c r="K11" s="2" t="s">
        <v>67</v>
      </c>
    </row>
    <row r="12" spans="1:11">
      <c r="A12" s="2" t="s">
        <v>2</v>
      </c>
      <c r="B12" s="2">
        <v>7</v>
      </c>
      <c r="C12" s="2">
        <v>1781807</v>
      </c>
      <c r="D12" s="2">
        <v>1781807</v>
      </c>
      <c r="E12" s="2">
        <v>151868</v>
      </c>
      <c r="F12" s="2">
        <v>18026</v>
      </c>
      <c r="G12" s="2">
        <v>8.9409999999999993E-3</v>
      </c>
      <c r="H12" s="2">
        <v>1.572E-3</v>
      </c>
      <c r="I12" s="2">
        <v>17101</v>
      </c>
      <c r="J12" s="2">
        <v>2183</v>
      </c>
      <c r="K12" s="2" t="s">
        <v>67</v>
      </c>
    </row>
    <row r="13" spans="1:11">
      <c r="A13" s="2" t="s">
        <v>10</v>
      </c>
      <c r="B13" s="2">
        <v>7</v>
      </c>
      <c r="C13" s="2">
        <v>2265471</v>
      </c>
      <c r="D13" s="2">
        <v>2265471</v>
      </c>
      <c r="E13" s="2">
        <v>188290</v>
      </c>
      <c r="F13" s="2">
        <v>16944</v>
      </c>
      <c r="G13" s="2">
        <v>9.691E-3</v>
      </c>
      <c r="H13" s="2">
        <v>1.418E-3</v>
      </c>
      <c r="I13" s="2">
        <v>16102</v>
      </c>
      <c r="J13" s="2">
        <v>2211</v>
      </c>
      <c r="K13" s="2" t="s">
        <v>67</v>
      </c>
    </row>
    <row r="14" spans="1:11">
      <c r="A14" s="2" t="s">
        <v>8</v>
      </c>
      <c r="B14" s="2">
        <v>7</v>
      </c>
      <c r="C14" s="2">
        <v>2597166</v>
      </c>
      <c r="D14" s="2">
        <v>2597166</v>
      </c>
      <c r="E14" s="2">
        <v>215264</v>
      </c>
      <c r="F14" s="2">
        <v>13671</v>
      </c>
      <c r="G14" s="2">
        <v>1.3073E-2</v>
      </c>
      <c r="H14" s="2">
        <v>2.14E-3</v>
      </c>
      <c r="I14" s="2">
        <v>12669</v>
      </c>
      <c r="J14" s="2">
        <v>2213</v>
      </c>
      <c r="K14" s="2" t="s">
        <v>67</v>
      </c>
    </row>
    <row r="15" spans="1:11">
      <c r="A15" s="2" t="s">
        <v>3</v>
      </c>
      <c r="B15" s="2">
        <v>7</v>
      </c>
      <c r="C15" s="2">
        <v>2508903</v>
      </c>
      <c r="D15" s="2">
        <v>2508903</v>
      </c>
      <c r="E15" s="2">
        <v>209762</v>
      </c>
      <c r="F15" s="2">
        <v>19173</v>
      </c>
      <c r="G15" s="2">
        <v>9.2949999999999994E-3</v>
      </c>
      <c r="H15" s="2">
        <v>1.547E-3</v>
      </c>
      <c r="I15" s="2">
        <v>18105</v>
      </c>
      <c r="J15" s="2">
        <v>2245</v>
      </c>
      <c r="K15" s="2" t="s">
        <v>67</v>
      </c>
    </row>
    <row r="16" spans="1:11">
      <c r="A16" s="2" t="s">
        <v>24</v>
      </c>
      <c r="B16" s="2">
        <v>7</v>
      </c>
      <c r="C16" s="2">
        <v>1357358</v>
      </c>
      <c r="D16" s="2">
        <v>1357358</v>
      </c>
      <c r="E16" s="2">
        <v>182974</v>
      </c>
      <c r="F16" s="2">
        <v>9316</v>
      </c>
      <c r="G16" s="2">
        <v>1.1195999999999999E-2</v>
      </c>
      <c r="H16" s="2">
        <v>2.0089999999999999E-3</v>
      </c>
      <c r="I16" s="2">
        <v>8893</v>
      </c>
      <c r="J16" s="2">
        <v>2533</v>
      </c>
      <c r="K16" s="2" t="s">
        <v>67</v>
      </c>
    </row>
    <row r="17" spans="1:11">
      <c r="A17" s="2" t="s">
        <v>20</v>
      </c>
      <c r="B17" s="2">
        <v>7</v>
      </c>
      <c r="C17" s="2">
        <v>1495146</v>
      </c>
      <c r="D17" s="2">
        <v>1495146</v>
      </c>
      <c r="E17" s="2">
        <v>171942</v>
      </c>
      <c r="F17" s="2">
        <v>12053</v>
      </c>
      <c r="G17" s="2">
        <v>1.2737E-2</v>
      </c>
      <c r="H17" s="2">
        <v>1.3339999999999999E-3</v>
      </c>
      <c r="I17" s="2">
        <v>11380</v>
      </c>
      <c r="J17" s="2">
        <v>2652</v>
      </c>
      <c r="K17" s="2" t="s">
        <v>67</v>
      </c>
    </row>
    <row r="18" spans="1:11">
      <c r="A18" s="2" t="s">
        <v>1</v>
      </c>
      <c r="B18" s="2">
        <v>7</v>
      </c>
      <c r="C18" s="2">
        <v>569347</v>
      </c>
      <c r="D18" s="2">
        <v>569347</v>
      </c>
      <c r="E18" s="2">
        <v>73961</v>
      </c>
      <c r="F18" s="2">
        <v>13399</v>
      </c>
      <c r="G18" s="2">
        <v>1.0095E-2</v>
      </c>
      <c r="H18" s="2">
        <v>1.9070000000000001E-3</v>
      </c>
      <c r="I18" s="2">
        <v>12894</v>
      </c>
      <c r="J18" s="2">
        <v>2666</v>
      </c>
      <c r="K18" s="2" t="s">
        <v>67</v>
      </c>
    </row>
    <row r="19" spans="1:11">
      <c r="A19" s="2" t="s">
        <v>16</v>
      </c>
      <c r="B19" s="2">
        <v>7</v>
      </c>
      <c r="C19" s="2">
        <v>776169</v>
      </c>
      <c r="D19" s="2">
        <v>776169</v>
      </c>
      <c r="E19" s="2">
        <v>51916</v>
      </c>
      <c r="F19" s="2">
        <v>9949</v>
      </c>
      <c r="G19" s="2">
        <v>8.0199999999999994E-3</v>
      </c>
      <c r="H19" s="2">
        <v>1.377E-3</v>
      </c>
      <c r="I19" s="2">
        <v>9709</v>
      </c>
      <c r="J19" s="2">
        <v>2667</v>
      </c>
      <c r="K19" s="2" t="s">
        <v>67</v>
      </c>
    </row>
    <row r="20" spans="1:11">
      <c r="A20" s="2" t="s">
        <v>25</v>
      </c>
      <c r="B20" s="2">
        <v>7</v>
      </c>
      <c r="C20" s="2">
        <v>1390685</v>
      </c>
      <c r="D20" s="2">
        <v>1390685</v>
      </c>
      <c r="E20" s="2">
        <v>172822</v>
      </c>
      <c r="F20" s="2">
        <v>10547</v>
      </c>
      <c r="G20" s="2">
        <v>1.1235E-2</v>
      </c>
      <c r="H20" s="2">
        <v>2.081E-3</v>
      </c>
      <c r="I20" s="2">
        <v>10156</v>
      </c>
      <c r="J20" s="2">
        <v>2731</v>
      </c>
      <c r="K20" s="2" t="s">
        <v>67</v>
      </c>
    </row>
    <row r="21" spans="1:11">
      <c r="A21" s="2" t="s">
        <v>15</v>
      </c>
      <c r="B21" s="2">
        <v>7</v>
      </c>
      <c r="C21" s="2">
        <v>767742</v>
      </c>
      <c r="D21" s="2">
        <v>767742</v>
      </c>
      <c r="E21" s="2">
        <v>92408</v>
      </c>
      <c r="F21" s="2">
        <v>14237</v>
      </c>
      <c r="G21" s="2">
        <v>9.3039999999999998E-3</v>
      </c>
      <c r="H21" s="2">
        <v>1.6720000000000001E-3</v>
      </c>
      <c r="I21" s="2">
        <v>13738</v>
      </c>
      <c r="J21" s="2">
        <v>2789</v>
      </c>
      <c r="K21" s="2" t="s">
        <v>67</v>
      </c>
    </row>
    <row r="22" spans="1:11">
      <c r="A22" s="2" t="s">
        <v>0</v>
      </c>
      <c r="B22" s="2">
        <v>7</v>
      </c>
      <c r="C22" s="2">
        <v>1140576</v>
      </c>
      <c r="D22" s="2">
        <v>1140576</v>
      </c>
      <c r="E22" s="2">
        <v>134042</v>
      </c>
      <c r="F22" s="2">
        <v>11061</v>
      </c>
      <c r="G22" s="2">
        <v>8.9949999999999995E-3</v>
      </c>
      <c r="H22" s="2">
        <v>1.3569999999999999E-3</v>
      </c>
      <c r="I22" s="2">
        <v>10708</v>
      </c>
      <c r="J22" s="2">
        <v>2797</v>
      </c>
      <c r="K22" s="2" t="s">
        <v>67</v>
      </c>
    </row>
    <row r="23" spans="1:11">
      <c r="A23" s="2" t="s">
        <v>14</v>
      </c>
      <c r="B23" s="2">
        <v>7</v>
      </c>
      <c r="C23" s="2">
        <v>1061422</v>
      </c>
      <c r="D23" s="2">
        <v>1061422</v>
      </c>
      <c r="E23" s="2">
        <v>150929</v>
      </c>
      <c r="F23" s="2">
        <v>11034</v>
      </c>
      <c r="G23" s="2">
        <v>1.0094000000000001E-2</v>
      </c>
      <c r="H23" s="2">
        <v>1.366E-3</v>
      </c>
      <c r="I23" s="2">
        <v>10597</v>
      </c>
      <c r="J23" s="2">
        <v>2800</v>
      </c>
      <c r="K23" s="2" t="s">
        <v>67</v>
      </c>
    </row>
    <row r="24" spans="1:11">
      <c r="A24" s="2" t="s">
        <v>23</v>
      </c>
      <c r="B24" s="2">
        <v>7</v>
      </c>
      <c r="C24" s="2">
        <v>1321671</v>
      </c>
      <c r="D24" s="2">
        <v>1321671</v>
      </c>
      <c r="E24" s="2">
        <v>190904</v>
      </c>
      <c r="F24" s="2">
        <v>10844</v>
      </c>
      <c r="G24" s="2">
        <v>1.23E-2</v>
      </c>
      <c r="H24" s="2">
        <v>2.215E-3</v>
      </c>
      <c r="I24" s="2">
        <v>10332</v>
      </c>
      <c r="J24" s="2">
        <v>2801</v>
      </c>
      <c r="K24" s="2" t="s">
        <v>67</v>
      </c>
    </row>
    <row r="25" spans="1:11">
      <c r="A25" s="2" t="s">
        <v>22</v>
      </c>
      <c r="B25" s="2">
        <v>7</v>
      </c>
      <c r="C25" s="2">
        <v>1321671</v>
      </c>
      <c r="D25" s="2">
        <v>1321671</v>
      </c>
      <c r="E25" s="2">
        <v>190904</v>
      </c>
      <c r="F25" s="2">
        <v>10844</v>
      </c>
      <c r="G25" s="2">
        <v>1.23E-2</v>
      </c>
      <c r="H25" s="2">
        <v>2.215E-3</v>
      </c>
      <c r="I25" s="2">
        <v>10332</v>
      </c>
      <c r="J25" s="2">
        <v>2803</v>
      </c>
      <c r="K25" s="2" t="s">
        <v>67</v>
      </c>
    </row>
    <row r="26" spans="1:11">
      <c r="A26" s="2" t="s">
        <v>19</v>
      </c>
      <c r="B26" s="2">
        <v>7</v>
      </c>
      <c r="C26" s="2">
        <v>2229810</v>
      </c>
      <c r="D26" s="2">
        <v>2229810</v>
      </c>
      <c r="E26" s="2">
        <v>228550</v>
      </c>
      <c r="F26" s="2">
        <v>13742</v>
      </c>
      <c r="G26" s="2">
        <v>1.3053E-2</v>
      </c>
      <c r="H26" s="2">
        <v>1.294E-3</v>
      </c>
      <c r="I26" s="2">
        <v>12944</v>
      </c>
      <c r="J26" s="2">
        <v>2836</v>
      </c>
      <c r="K26" s="2" t="s">
        <v>67</v>
      </c>
    </row>
    <row r="27" spans="1:11">
      <c r="A27" s="2" t="s">
        <v>26</v>
      </c>
      <c r="B27" s="2">
        <v>7</v>
      </c>
      <c r="C27" s="2">
        <v>1819606</v>
      </c>
      <c r="D27" s="2">
        <v>1819606</v>
      </c>
      <c r="E27" s="2">
        <v>218898</v>
      </c>
      <c r="F27" s="2">
        <v>11981</v>
      </c>
      <c r="G27" s="2">
        <v>1.2557E-2</v>
      </c>
      <c r="H27" s="2">
        <v>2.0049999999999998E-3</v>
      </c>
      <c r="I27" s="2">
        <v>11411</v>
      </c>
      <c r="J27" s="2">
        <v>2861</v>
      </c>
      <c r="K27" s="2" t="s">
        <v>67</v>
      </c>
    </row>
    <row r="28" spans="1:11">
      <c r="A28" s="2" t="s">
        <v>17</v>
      </c>
      <c r="B28" s="2">
        <v>7</v>
      </c>
      <c r="C28" s="2">
        <v>2072523</v>
      </c>
      <c r="D28" s="2">
        <v>2072523</v>
      </c>
      <c r="E28" s="2">
        <v>226538</v>
      </c>
      <c r="F28" s="2">
        <v>16036</v>
      </c>
      <c r="G28" s="2">
        <v>1.3795999999999999E-2</v>
      </c>
      <c r="H28" s="2">
        <v>1.3730000000000001E-3</v>
      </c>
      <c r="I28" s="2">
        <v>14968</v>
      </c>
      <c r="J28" s="2">
        <v>2872</v>
      </c>
      <c r="K28" s="2" t="s">
        <v>67</v>
      </c>
    </row>
    <row r="29" spans="1:11">
      <c r="A29" s="2" t="s">
        <v>18</v>
      </c>
      <c r="B29" s="2">
        <v>7</v>
      </c>
      <c r="C29" s="2">
        <v>1755004</v>
      </c>
      <c r="D29" s="2">
        <v>1755004</v>
      </c>
      <c r="E29" s="2">
        <v>149705</v>
      </c>
      <c r="F29" s="2">
        <v>12829</v>
      </c>
      <c r="G29" s="2">
        <v>1.1197E-2</v>
      </c>
      <c r="H29" s="2">
        <v>2.0179999999999998E-3</v>
      </c>
      <c r="I29" s="2">
        <v>12387</v>
      </c>
      <c r="J29" s="2">
        <v>2898</v>
      </c>
      <c r="K29" s="2" t="s">
        <v>67</v>
      </c>
    </row>
    <row r="30" spans="1:11">
      <c r="A30" s="2" t="s">
        <v>21</v>
      </c>
      <c r="B30" s="2">
        <v>7</v>
      </c>
      <c r="C30" s="2">
        <v>1950557</v>
      </c>
      <c r="D30" s="2">
        <v>1950557</v>
      </c>
      <c r="E30" s="2">
        <v>236258</v>
      </c>
      <c r="F30" s="2">
        <v>12895</v>
      </c>
      <c r="G30" s="2">
        <v>1.1483E-2</v>
      </c>
      <c r="H30" s="2">
        <v>1.274E-3</v>
      </c>
      <c r="I30" s="2">
        <v>12234</v>
      </c>
      <c r="J30" s="2">
        <v>2918</v>
      </c>
      <c r="K30" s="2" t="s">
        <v>67</v>
      </c>
    </row>
    <row r="31" spans="1:11">
      <c r="A31" s="2" t="s">
        <v>46</v>
      </c>
      <c r="B31" s="2">
        <v>7</v>
      </c>
      <c r="C31" s="2">
        <v>1346575</v>
      </c>
      <c r="D31" s="2">
        <v>1346575</v>
      </c>
      <c r="E31" s="2">
        <v>180163</v>
      </c>
      <c r="F31" s="2">
        <v>11827</v>
      </c>
      <c r="G31" s="2">
        <v>1.1549E-2</v>
      </c>
      <c r="H31" s="2">
        <v>1.2589999999999999E-3</v>
      </c>
      <c r="I31" s="2">
        <v>11193</v>
      </c>
      <c r="J31" s="2">
        <v>828</v>
      </c>
      <c r="K31" s="2" t="s">
        <v>68</v>
      </c>
    </row>
    <row r="32" spans="1:11">
      <c r="A32" s="2" t="s">
        <v>41</v>
      </c>
      <c r="B32" s="2">
        <v>7</v>
      </c>
      <c r="C32" s="2">
        <v>805162</v>
      </c>
      <c r="D32" s="2">
        <v>805162</v>
      </c>
      <c r="E32" s="2">
        <v>132245</v>
      </c>
      <c r="F32" s="2">
        <v>9567</v>
      </c>
      <c r="G32" s="2">
        <v>1.0829E-2</v>
      </c>
      <c r="H32" s="2">
        <v>2.3010000000000001E-3</v>
      </c>
      <c r="I32" s="2">
        <v>9180</v>
      </c>
      <c r="J32" s="2">
        <v>861</v>
      </c>
      <c r="K32" s="2" t="s">
        <v>68</v>
      </c>
    </row>
    <row r="33" spans="1:11">
      <c r="A33" s="2" t="s">
        <v>45</v>
      </c>
      <c r="B33" s="2">
        <v>7</v>
      </c>
      <c r="C33" s="2">
        <v>966851</v>
      </c>
      <c r="D33" s="2">
        <v>966851</v>
      </c>
      <c r="E33" s="2">
        <v>100137</v>
      </c>
      <c r="F33" s="2">
        <v>9820</v>
      </c>
      <c r="G33" s="2">
        <v>1.0003E-2</v>
      </c>
      <c r="H33" s="2">
        <v>1.142E-3</v>
      </c>
      <c r="I33" s="2">
        <v>9420</v>
      </c>
      <c r="J33" s="2">
        <v>877</v>
      </c>
      <c r="K33" s="2" t="s">
        <v>68</v>
      </c>
    </row>
    <row r="34" spans="1:11">
      <c r="A34" s="2" t="s">
        <v>56</v>
      </c>
      <c r="B34" s="2">
        <v>7</v>
      </c>
      <c r="C34" s="2">
        <v>263257</v>
      </c>
      <c r="D34" s="2">
        <v>263257</v>
      </c>
      <c r="E34" s="2">
        <v>29865</v>
      </c>
      <c r="F34" s="2">
        <v>8883</v>
      </c>
      <c r="G34" s="2">
        <v>1.0186000000000001E-2</v>
      </c>
      <c r="H34" s="2">
        <v>3.0999999999999999E-3</v>
      </c>
      <c r="I34" s="2">
        <v>8593</v>
      </c>
      <c r="J34" s="2">
        <v>892</v>
      </c>
      <c r="K34" s="2" t="s">
        <v>68</v>
      </c>
    </row>
    <row r="35" spans="1:11">
      <c r="A35" s="2" t="s">
        <v>48</v>
      </c>
      <c r="B35" s="2">
        <v>7</v>
      </c>
      <c r="C35" s="2">
        <v>644654</v>
      </c>
      <c r="D35" s="2">
        <v>644654</v>
      </c>
      <c r="E35" s="2">
        <v>22610</v>
      </c>
      <c r="F35" s="2">
        <v>7153</v>
      </c>
      <c r="G35" s="2">
        <v>5.5329999999999997E-3</v>
      </c>
      <c r="H35" s="2">
        <v>1.268E-3</v>
      </c>
      <c r="I35" s="2">
        <v>7012</v>
      </c>
      <c r="J35" s="2">
        <v>958</v>
      </c>
      <c r="K35" s="2" t="s">
        <v>68</v>
      </c>
    </row>
    <row r="36" spans="1:11">
      <c r="A36" s="2" t="s">
        <v>52</v>
      </c>
      <c r="B36" s="2">
        <v>7</v>
      </c>
      <c r="C36" s="2">
        <v>1260635</v>
      </c>
      <c r="D36" s="2">
        <v>1260635</v>
      </c>
      <c r="E36" s="2">
        <v>168665</v>
      </c>
      <c r="F36" s="2">
        <v>9512</v>
      </c>
      <c r="G36" s="2">
        <v>1.3517E-2</v>
      </c>
      <c r="H36" s="2">
        <v>2.3579999999999999E-3</v>
      </c>
      <c r="I36" s="2">
        <v>8897</v>
      </c>
      <c r="J36" s="2">
        <v>997</v>
      </c>
      <c r="K36" s="2" t="s">
        <v>68</v>
      </c>
    </row>
    <row r="37" spans="1:11">
      <c r="A37" s="2" t="s">
        <v>32</v>
      </c>
      <c r="B37" s="2">
        <v>7</v>
      </c>
      <c r="C37" s="2">
        <v>489619</v>
      </c>
      <c r="D37" s="2">
        <v>489619</v>
      </c>
      <c r="E37" s="2">
        <v>56150</v>
      </c>
      <c r="F37" s="2">
        <v>9881</v>
      </c>
      <c r="G37" s="2">
        <v>8.7480000000000006E-3</v>
      </c>
      <c r="H37" s="2">
        <v>1.5479999999999999E-3</v>
      </c>
      <c r="I37" s="2">
        <v>9602</v>
      </c>
      <c r="J37" s="2">
        <v>1023</v>
      </c>
      <c r="K37" s="2" t="s">
        <v>68</v>
      </c>
    </row>
    <row r="38" spans="1:11">
      <c r="A38" s="2" t="s">
        <v>31</v>
      </c>
      <c r="B38" s="2">
        <v>7</v>
      </c>
      <c r="C38" s="2">
        <v>1092700</v>
      </c>
      <c r="D38" s="2">
        <v>1092700</v>
      </c>
      <c r="E38" s="2">
        <v>105579</v>
      </c>
      <c r="F38" s="2">
        <v>11293</v>
      </c>
      <c r="G38" s="2">
        <v>1.1169E-2</v>
      </c>
      <c r="H38" s="2">
        <v>2.2620000000000001E-3</v>
      </c>
      <c r="I38" s="2">
        <v>10853</v>
      </c>
      <c r="J38" s="2">
        <v>1083</v>
      </c>
      <c r="K38" s="2" t="s">
        <v>68</v>
      </c>
    </row>
    <row r="39" spans="1:11">
      <c r="A39" s="2" t="s">
        <v>61</v>
      </c>
      <c r="B39" s="2">
        <v>7</v>
      </c>
      <c r="C39" s="2">
        <v>1210381</v>
      </c>
      <c r="D39" s="2">
        <v>1210381</v>
      </c>
      <c r="E39" s="2">
        <v>136134</v>
      </c>
      <c r="F39" s="2">
        <v>10841</v>
      </c>
      <c r="G39" s="2">
        <v>1.1393E-2</v>
      </c>
      <c r="H39" s="2">
        <v>1.1900000000000001E-3</v>
      </c>
      <c r="I39" s="2">
        <v>10317</v>
      </c>
      <c r="J39" s="2">
        <v>1125</v>
      </c>
      <c r="K39" s="2" t="s">
        <v>68</v>
      </c>
    </row>
    <row r="40" spans="1:11">
      <c r="A40" s="2" t="s">
        <v>40</v>
      </c>
      <c r="B40" s="2">
        <v>7</v>
      </c>
      <c r="C40" s="2">
        <v>2327784</v>
      </c>
      <c r="D40" s="2">
        <v>2327784</v>
      </c>
      <c r="E40" s="2">
        <v>114019</v>
      </c>
      <c r="F40" s="2">
        <v>11840</v>
      </c>
      <c r="G40" s="2">
        <v>9.8779999999999996E-3</v>
      </c>
      <c r="H40" s="2">
        <v>9.4799999999999995E-4</v>
      </c>
      <c r="I40" s="2">
        <v>11312</v>
      </c>
      <c r="J40" s="2">
        <v>1128</v>
      </c>
      <c r="K40" s="2" t="s">
        <v>68</v>
      </c>
    </row>
    <row r="41" spans="1:11">
      <c r="A41" s="2" t="s">
        <v>50</v>
      </c>
      <c r="B41" s="2">
        <v>7</v>
      </c>
      <c r="C41" s="2">
        <v>2211494</v>
      </c>
      <c r="D41" s="2">
        <v>2211494</v>
      </c>
      <c r="E41" s="2">
        <v>228079</v>
      </c>
      <c r="F41" s="2">
        <v>11145</v>
      </c>
      <c r="G41" s="2">
        <v>1.098E-2</v>
      </c>
      <c r="H41" s="2">
        <v>1.8890000000000001E-3</v>
      </c>
      <c r="I41" s="2">
        <v>10615</v>
      </c>
      <c r="J41" s="2">
        <v>1160</v>
      </c>
      <c r="K41" s="2" t="s">
        <v>68</v>
      </c>
    </row>
    <row r="42" spans="1:11">
      <c r="A42" s="2" t="s">
        <v>37</v>
      </c>
      <c r="B42" s="2">
        <v>7</v>
      </c>
      <c r="C42" s="2">
        <v>1741821</v>
      </c>
      <c r="D42" s="2">
        <v>1741821</v>
      </c>
      <c r="E42" s="2">
        <v>175825</v>
      </c>
      <c r="F42" s="2">
        <v>10901</v>
      </c>
      <c r="G42" s="2">
        <v>1.3983000000000001E-2</v>
      </c>
      <c r="H42" s="2">
        <v>2.1259999999999999E-3</v>
      </c>
      <c r="I42" s="2">
        <v>10241</v>
      </c>
      <c r="J42" s="2">
        <v>1194</v>
      </c>
      <c r="K42" s="2" t="s">
        <v>68</v>
      </c>
    </row>
    <row r="43" spans="1:11">
      <c r="A43" s="2" t="s">
        <v>57</v>
      </c>
      <c r="B43" s="2">
        <v>7</v>
      </c>
      <c r="C43" s="2">
        <v>1678553</v>
      </c>
      <c r="D43" s="2">
        <v>1678553</v>
      </c>
      <c r="E43" s="2">
        <v>248723</v>
      </c>
      <c r="F43" s="2">
        <v>11164</v>
      </c>
      <c r="G43" s="2">
        <v>1.4042000000000001E-2</v>
      </c>
      <c r="H43" s="2">
        <v>2.1090000000000002E-3</v>
      </c>
      <c r="I43" s="2">
        <v>10437</v>
      </c>
      <c r="J43" s="2">
        <v>1201</v>
      </c>
      <c r="K43" s="2" t="s">
        <v>68</v>
      </c>
    </row>
    <row r="44" spans="1:11">
      <c r="A44" s="2" t="s">
        <v>59</v>
      </c>
      <c r="B44" s="2">
        <v>7</v>
      </c>
      <c r="C44" s="2">
        <v>799652</v>
      </c>
      <c r="D44" s="2">
        <v>799652</v>
      </c>
      <c r="E44" s="2">
        <v>82713</v>
      </c>
      <c r="F44" s="2">
        <v>11254</v>
      </c>
      <c r="G44" s="2">
        <v>8.8679999999999991E-3</v>
      </c>
      <c r="H44" s="2">
        <v>1.534E-3</v>
      </c>
      <c r="I44" s="2">
        <v>10835</v>
      </c>
      <c r="J44" s="2">
        <v>1203</v>
      </c>
      <c r="K44" s="2" t="s">
        <v>68</v>
      </c>
    </row>
    <row r="45" spans="1:11">
      <c r="A45" s="2" t="s">
        <v>35</v>
      </c>
      <c r="B45" s="2">
        <v>7</v>
      </c>
      <c r="C45" s="2">
        <v>1646714</v>
      </c>
      <c r="D45" s="2">
        <v>1646714</v>
      </c>
      <c r="E45" s="2">
        <v>96080</v>
      </c>
      <c r="F45" s="2">
        <v>10457</v>
      </c>
      <c r="G45" s="2">
        <v>8.6920000000000001E-3</v>
      </c>
      <c r="H45" s="2">
        <v>1.0070000000000001E-3</v>
      </c>
      <c r="I45" s="2">
        <v>10095</v>
      </c>
      <c r="J45" s="2">
        <v>1207</v>
      </c>
      <c r="K45" s="2" t="s">
        <v>68</v>
      </c>
    </row>
    <row r="46" spans="1:11">
      <c r="A46" s="2" t="s">
        <v>60</v>
      </c>
      <c r="B46" s="2">
        <v>7</v>
      </c>
      <c r="C46" s="2">
        <v>1791680</v>
      </c>
      <c r="D46" s="2">
        <v>1791680</v>
      </c>
      <c r="E46" s="2">
        <v>199465</v>
      </c>
      <c r="F46" s="2">
        <v>10941</v>
      </c>
      <c r="G46" s="2">
        <v>1.2425E-2</v>
      </c>
      <c r="H46" s="2">
        <v>2.0409999999999998E-3</v>
      </c>
      <c r="I46" s="2">
        <v>10372</v>
      </c>
      <c r="J46" s="2">
        <v>1220</v>
      </c>
      <c r="K46" s="2" t="s">
        <v>68</v>
      </c>
    </row>
    <row r="47" spans="1:11">
      <c r="A47" s="2" t="s">
        <v>49</v>
      </c>
      <c r="B47" s="2">
        <v>7</v>
      </c>
      <c r="C47" s="2">
        <v>1998103</v>
      </c>
      <c r="D47" s="2">
        <v>1998103</v>
      </c>
      <c r="E47" s="2">
        <v>139502</v>
      </c>
      <c r="F47" s="2">
        <v>11489</v>
      </c>
      <c r="G47" s="2">
        <v>1.0454E-2</v>
      </c>
      <c r="H47" s="2">
        <v>1.9289999999999999E-3</v>
      </c>
      <c r="I47" s="2">
        <v>11044</v>
      </c>
      <c r="J47" s="2">
        <v>1227</v>
      </c>
      <c r="K47" s="2" t="s">
        <v>68</v>
      </c>
    </row>
    <row r="48" spans="1:11">
      <c r="A48" s="2" t="s">
        <v>33</v>
      </c>
      <c r="B48" s="2">
        <v>7</v>
      </c>
      <c r="C48" s="2">
        <v>1869666</v>
      </c>
      <c r="D48" s="2">
        <v>1869666</v>
      </c>
      <c r="E48" s="2">
        <v>29634</v>
      </c>
      <c r="F48" s="2">
        <v>15048</v>
      </c>
      <c r="G48" s="2">
        <v>5.6990000000000001E-3</v>
      </c>
      <c r="H48" s="2">
        <v>9.4200000000000002E-4</v>
      </c>
      <c r="I48" s="2">
        <v>14770</v>
      </c>
      <c r="J48" s="2">
        <v>1231</v>
      </c>
      <c r="K48" s="2" t="s">
        <v>68</v>
      </c>
    </row>
    <row r="49" spans="1:11">
      <c r="A49" s="2" t="s">
        <v>51</v>
      </c>
      <c r="B49" s="2">
        <v>7</v>
      </c>
      <c r="C49" s="2">
        <v>2347854</v>
      </c>
      <c r="D49" s="2">
        <v>2347854</v>
      </c>
      <c r="E49" s="2">
        <v>225757</v>
      </c>
      <c r="F49" s="2">
        <v>12643</v>
      </c>
      <c r="G49" s="2">
        <v>1.0603E-2</v>
      </c>
      <c r="H49" s="2">
        <v>1.232E-3</v>
      </c>
      <c r="I49" s="2">
        <v>11988</v>
      </c>
      <c r="J49" s="2">
        <v>1232</v>
      </c>
      <c r="K49" s="2" t="s">
        <v>68</v>
      </c>
    </row>
    <row r="50" spans="1:11">
      <c r="A50" s="2" t="s">
        <v>55</v>
      </c>
      <c r="B50" s="2">
        <v>7</v>
      </c>
      <c r="C50" s="2">
        <v>1411479</v>
      </c>
      <c r="D50" s="2">
        <v>1411479</v>
      </c>
      <c r="E50" s="2">
        <v>119936</v>
      </c>
      <c r="F50" s="2">
        <v>12006</v>
      </c>
      <c r="G50" s="2">
        <v>1.1518E-2</v>
      </c>
      <c r="H50" s="2">
        <v>1.3649999999999999E-3</v>
      </c>
      <c r="I50" s="2">
        <v>11415</v>
      </c>
      <c r="J50" s="2">
        <v>1236</v>
      </c>
      <c r="K50" s="2" t="s">
        <v>68</v>
      </c>
    </row>
    <row r="51" spans="1:11">
      <c r="A51" s="2" t="s">
        <v>29</v>
      </c>
      <c r="B51" s="2">
        <v>7</v>
      </c>
      <c r="C51" s="2">
        <v>2491832</v>
      </c>
      <c r="D51" s="2">
        <v>2491832</v>
      </c>
      <c r="E51" s="2">
        <v>80672</v>
      </c>
      <c r="F51" s="2">
        <v>11783</v>
      </c>
      <c r="G51" s="2">
        <v>9.0080000000000004E-3</v>
      </c>
      <c r="H51" s="2">
        <v>8.1499999999999997E-4</v>
      </c>
      <c r="I51" s="2">
        <v>11367</v>
      </c>
      <c r="J51" s="2">
        <v>1241</v>
      </c>
      <c r="K51" s="2" t="s">
        <v>68</v>
      </c>
    </row>
    <row r="52" spans="1:11">
      <c r="A52" s="2" t="s">
        <v>38</v>
      </c>
      <c r="B52" s="2">
        <v>7</v>
      </c>
      <c r="C52" s="2">
        <v>1149254</v>
      </c>
      <c r="D52" s="2">
        <v>1149254</v>
      </c>
      <c r="E52" s="2">
        <v>93133</v>
      </c>
      <c r="F52" s="2">
        <v>9498</v>
      </c>
      <c r="G52" s="2">
        <v>1.0939000000000001E-2</v>
      </c>
      <c r="H52" s="2">
        <v>1.0920000000000001E-3</v>
      </c>
      <c r="I52" s="2">
        <v>9058</v>
      </c>
      <c r="J52" s="2">
        <v>1246</v>
      </c>
      <c r="K52" s="2" t="s">
        <v>68</v>
      </c>
    </row>
    <row r="53" spans="1:11">
      <c r="A53" s="2" t="s">
        <v>36</v>
      </c>
      <c r="B53" s="2">
        <v>7</v>
      </c>
      <c r="C53" s="2">
        <v>1510919</v>
      </c>
      <c r="D53" s="2">
        <v>1510919</v>
      </c>
      <c r="E53" s="2">
        <v>150729</v>
      </c>
      <c r="F53" s="2">
        <v>12645</v>
      </c>
      <c r="G53" s="2">
        <v>1.1025999999999999E-2</v>
      </c>
      <c r="H53" s="2">
        <v>1.243E-3</v>
      </c>
      <c r="I53" s="2">
        <v>12018</v>
      </c>
      <c r="J53" s="2">
        <v>1247</v>
      </c>
      <c r="K53" s="2" t="s">
        <v>68</v>
      </c>
    </row>
    <row r="54" spans="1:11">
      <c r="A54" s="2" t="s">
        <v>58</v>
      </c>
      <c r="B54" s="2">
        <v>7</v>
      </c>
      <c r="C54" s="2">
        <v>2882915</v>
      </c>
      <c r="D54" s="2">
        <v>2882915</v>
      </c>
      <c r="E54" s="2">
        <v>317104</v>
      </c>
      <c r="F54" s="2">
        <v>15355</v>
      </c>
      <c r="G54" s="2">
        <v>1.7957999999999998E-2</v>
      </c>
      <c r="H54" s="2">
        <v>1.8649999999999999E-3</v>
      </c>
      <c r="I54" s="2">
        <v>14007</v>
      </c>
      <c r="J54" s="2">
        <v>1249</v>
      </c>
      <c r="K54" s="2" t="s">
        <v>68</v>
      </c>
    </row>
    <row r="55" spans="1:11">
      <c r="A55" s="2" t="s">
        <v>54</v>
      </c>
      <c r="B55" s="2">
        <v>7</v>
      </c>
      <c r="C55" s="2">
        <v>1591990</v>
      </c>
      <c r="D55" s="2">
        <v>1591990</v>
      </c>
      <c r="E55" s="2">
        <v>197590</v>
      </c>
      <c r="F55" s="2">
        <v>12519</v>
      </c>
      <c r="G55" s="2">
        <v>1.4871000000000001E-2</v>
      </c>
      <c r="H55" s="2">
        <v>2.343E-3</v>
      </c>
      <c r="I55" s="2">
        <v>11701</v>
      </c>
      <c r="J55" s="2">
        <v>1252</v>
      </c>
      <c r="K55" s="2" t="s">
        <v>68</v>
      </c>
    </row>
    <row r="56" spans="1:11">
      <c r="A56" s="2" t="s">
        <v>47</v>
      </c>
      <c r="B56" s="2">
        <v>7</v>
      </c>
      <c r="C56" s="2">
        <v>1193998</v>
      </c>
      <c r="D56" s="2">
        <v>1193998</v>
      </c>
      <c r="E56" s="2">
        <v>171058</v>
      </c>
      <c r="F56" s="2">
        <v>10568</v>
      </c>
      <c r="G56" s="2">
        <v>1.4434000000000001E-2</v>
      </c>
      <c r="H56" s="2">
        <v>2.2330000000000002E-3</v>
      </c>
      <c r="I56" s="2">
        <v>9885</v>
      </c>
      <c r="J56" s="2">
        <v>1261</v>
      </c>
      <c r="K56" s="2" t="s">
        <v>68</v>
      </c>
    </row>
    <row r="57" spans="1:11">
      <c r="A57" s="2" t="s">
        <v>34</v>
      </c>
      <c r="B57" s="2">
        <v>7</v>
      </c>
      <c r="C57" s="2">
        <v>1423230</v>
      </c>
      <c r="D57" s="2">
        <v>1423230</v>
      </c>
      <c r="E57" s="2">
        <v>67811</v>
      </c>
      <c r="F57" s="2">
        <v>17050</v>
      </c>
      <c r="G57" s="2">
        <v>9.2510000000000005E-3</v>
      </c>
      <c r="H57" s="2">
        <v>1.312E-3</v>
      </c>
      <c r="I57" s="2">
        <v>16494</v>
      </c>
      <c r="J57" s="2">
        <v>1263</v>
      </c>
      <c r="K57" s="2" t="s">
        <v>68</v>
      </c>
    </row>
    <row r="58" spans="1:11">
      <c r="A58" s="2" t="s">
        <v>43</v>
      </c>
      <c r="B58" s="2">
        <v>7</v>
      </c>
      <c r="C58" s="2">
        <v>1385271</v>
      </c>
      <c r="D58" s="2">
        <v>1385271</v>
      </c>
      <c r="E58" s="2">
        <v>180869</v>
      </c>
      <c r="F58" s="2">
        <v>10779</v>
      </c>
      <c r="G58" s="2">
        <v>1.4586E-2</v>
      </c>
      <c r="H58" s="2">
        <v>2.1710000000000002E-3</v>
      </c>
      <c r="I58" s="2">
        <v>10055</v>
      </c>
      <c r="J58" s="2">
        <v>1288</v>
      </c>
      <c r="K58" s="2" t="s">
        <v>68</v>
      </c>
    </row>
    <row r="59" spans="1:11">
      <c r="A59" s="2" t="s">
        <v>53</v>
      </c>
      <c r="B59" s="2">
        <v>7</v>
      </c>
      <c r="C59" s="2">
        <v>2615027</v>
      </c>
      <c r="D59" s="2">
        <v>2615027</v>
      </c>
      <c r="E59" s="2">
        <v>291586</v>
      </c>
      <c r="F59" s="2">
        <v>13792</v>
      </c>
      <c r="G59" s="2">
        <v>1.5924000000000001E-2</v>
      </c>
      <c r="H59" s="2">
        <v>1.926E-3</v>
      </c>
      <c r="I59" s="2">
        <v>13010</v>
      </c>
      <c r="J59" s="2">
        <v>1291</v>
      </c>
      <c r="K59" s="2" t="s">
        <v>68</v>
      </c>
    </row>
    <row r="60" spans="1:11">
      <c r="A60" s="2" t="s">
        <v>65</v>
      </c>
      <c r="B60" s="2">
        <v>7</v>
      </c>
      <c r="C60" s="2">
        <v>1157639</v>
      </c>
      <c r="D60" s="2">
        <v>1157639</v>
      </c>
      <c r="E60" s="2">
        <v>74991</v>
      </c>
      <c r="F60" s="2">
        <v>10526</v>
      </c>
      <c r="G60" s="2">
        <v>8.3479999999999995E-3</v>
      </c>
      <c r="H60" s="2">
        <v>1.0889999999999999E-3</v>
      </c>
      <c r="I60" s="2">
        <v>10201</v>
      </c>
      <c r="J60" s="2">
        <v>1305</v>
      </c>
      <c r="K60" s="2" t="s">
        <v>68</v>
      </c>
    </row>
    <row r="61" spans="1:11">
      <c r="A61" s="2" t="s">
        <v>66</v>
      </c>
      <c r="B61" s="2">
        <v>7</v>
      </c>
      <c r="C61" s="2">
        <v>2033009</v>
      </c>
      <c r="D61" s="2">
        <v>2033009</v>
      </c>
      <c r="E61" s="2">
        <v>88899</v>
      </c>
      <c r="F61" s="2">
        <v>12123</v>
      </c>
      <c r="G61" s="2">
        <v>1.1762999999999999E-2</v>
      </c>
      <c r="H61" s="2">
        <v>8.52E-4</v>
      </c>
      <c r="I61" s="2">
        <v>11525</v>
      </c>
      <c r="J61" s="2">
        <v>1318</v>
      </c>
      <c r="K61" s="2" t="s">
        <v>68</v>
      </c>
    </row>
    <row r="62" spans="1:11">
      <c r="A62" s="2" t="s">
        <v>63</v>
      </c>
      <c r="B62" s="2">
        <v>7</v>
      </c>
      <c r="C62" s="2">
        <v>3607741</v>
      </c>
      <c r="D62" s="2">
        <v>3607741</v>
      </c>
      <c r="E62" s="2">
        <v>275097</v>
      </c>
      <c r="F62" s="2">
        <v>13883</v>
      </c>
      <c r="G62" s="2">
        <v>1.5793000000000001E-2</v>
      </c>
      <c r="H62" s="2">
        <v>7.9299999999999998E-4</v>
      </c>
      <c r="I62" s="2">
        <v>12654</v>
      </c>
      <c r="J62" s="2">
        <v>1325</v>
      </c>
      <c r="K62" s="2" t="s">
        <v>68</v>
      </c>
    </row>
    <row r="63" spans="1:11">
      <c r="A63" s="2" t="s">
        <v>27</v>
      </c>
      <c r="B63" s="2">
        <v>7</v>
      </c>
      <c r="C63" s="2">
        <v>1321675</v>
      </c>
      <c r="D63" s="2">
        <v>1321675</v>
      </c>
      <c r="E63" s="2">
        <v>130598</v>
      </c>
      <c r="F63" s="2">
        <v>11315</v>
      </c>
      <c r="G63" s="2">
        <v>1.201E-2</v>
      </c>
      <c r="H63" s="2">
        <v>1.2080000000000001E-3</v>
      </c>
      <c r="I63" s="2">
        <v>10686</v>
      </c>
      <c r="J63" s="2">
        <v>1326</v>
      </c>
      <c r="K63" s="2" t="s">
        <v>68</v>
      </c>
    </row>
    <row r="64" spans="1:11">
      <c r="A64" s="2" t="s">
        <v>39</v>
      </c>
      <c r="B64" s="2">
        <v>7</v>
      </c>
      <c r="C64" s="2">
        <v>1832905</v>
      </c>
      <c r="D64" s="2">
        <v>1832905</v>
      </c>
      <c r="E64" s="2">
        <v>94318</v>
      </c>
      <c r="F64" s="2">
        <v>11400</v>
      </c>
      <c r="G64" s="2">
        <v>1.1268E-2</v>
      </c>
      <c r="H64" s="2">
        <v>9.4200000000000002E-4</v>
      </c>
      <c r="I64" s="2">
        <v>10842</v>
      </c>
      <c r="J64" s="2">
        <v>1329</v>
      </c>
      <c r="K64" s="2" t="s">
        <v>68</v>
      </c>
    </row>
    <row r="65" spans="1:11">
      <c r="A65" s="2" t="s">
        <v>44</v>
      </c>
      <c r="B65" s="2">
        <v>7</v>
      </c>
      <c r="C65" s="2">
        <v>2111729</v>
      </c>
      <c r="D65" s="2">
        <v>2111729</v>
      </c>
      <c r="E65" s="2">
        <v>186451</v>
      </c>
      <c r="F65" s="2">
        <v>13067</v>
      </c>
      <c r="G65" s="2">
        <v>1.2781000000000001E-2</v>
      </c>
      <c r="H65" s="2">
        <v>1.2520000000000001E-3</v>
      </c>
      <c r="I65" s="2">
        <v>12230</v>
      </c>
      <c r="J65" s="2">
        <v>1334</v>
      </c>
      <c r="K65" s="2" t="s">
        <v>68</v>
      </c>
    </row>
    <row r="66" spans="1:11">
      <c r="A66" s="2" t="s">
        <v>42</v>
      </c>
      <c r="B66" s="2">
        <v>7</v>
      </c>
      <c r="C66" s="2">
        <v>2005270</v>
      </c>
      <c r="D66" s="2">
        <v>2005270</v>
      </c>
      <c r="E66" s="2">
        <v>164384</v>
      </c>
      <c r="F66" s="2">
        <v>12124</v>
      </c>
      <c r="G66" s="2">
        <v>1.1951E-2</v>
      </c>
      <c r="H66" s="2">
        <v>1.2340000000000001E-3</v>
      </c>
      <c r="I66" s="2">
        <v>11440</v>
      </c>
      <c r="J66" s="2">
        <v>1337</v>
      </c>
      <c r="K66" s="2" t="s">
        <v>68</v>
      </c>
    </row>
    <row r="67" spans="1:11">
      <c r="A67" s="2" t="s">
        <v>64</v>
      </c>
      <c r="B67" s="2">
        <v>7</v>
      </c>
      <c r="C67" s="2">
        <v>1832798</v>
      </c>
      <c r="D67" s="2">
        <v>1832798</v>
      </c>
      <c r="E67" s="2">
        <v>152617</v>
      </c>
      <c r="F67" s="2">
        <v>13923</v>
      </c>
      <c r="G67" s="2">
        <v>1.3292E-2</v>
      </c>
      <c r="H67" s="2">
        <v>1.2080000000000001E-3</v>
      </c>
      <c r="I67" s="2">
        <v>13059</v>
      </c>
      <c r="J67" s="2">
        <v>1355</v>
      </c>
      <c r="K67" s="2" t="s">
        <v>68</v>
      </c>
    </row>
    <row r="68" spans="1:11">
      <c r="A68" s="2" t="s">
        <v>28</v>
      </c>
      <c r="B68" s="2">
        <v>7</v>
      </c>
      <c r="C68" s="2">
        <v>2396987</v>
      </c>
      <c r="D68" s="2">
        <v>2396987</v>
      </c>
      <c r="E68" s="2">
        <v>274073</v>
      </c>
      <c r="F68" s="2">
        <v>14813</v>
      </c>
      <c r="G68" s="2">
        <v>1.9529000000000001E-2</v>
      </c>
      <c r="H68" s="2">
        <v>1.2210000000000001E-3</v>
      </c>
      <c r="I68" s="2">
        <v>13258</v>
      </c>
      <c r="J68" s="2">
        <v>1357</v>
      </c>
      <c r="K68" s="2" t="s">
        <v>68</v>
      </c>
    </row>
    <row r="69" spans="1:11">
      <c r="A69" s="2" t="s">
        <v>62</v>
      </c>
      <c r="B69" s="2">
        <v>7</v>
      </c>
      <c r="C69" s="2">
        <v>2296049</v>
      </c>
      <c r="D69" s="2">
        <v>2296049</v>
      </c>
      <c r="E69" s="2">
        <v>182879</v>
      </c>
      <c r="F69" s="2">
        <v>13214</v>
      </c>
      <c r="G69" s="2">
        <v>1.4153000000000001E-2</v>
      </c>
      <c r="H69" s="2">
        <v>2.1050000000000001E-3</v>
      </c>
      <c r="I69" s="2">
        <v>12380</v>
      </c>
      <c r="J69" s="2">
        <v>1371</v>
      </c>
      <c r="K69" s="2" t="s">
        <v>68</v>
      </c>
    </row>
    <row r="70" spans="1:11">
      <c r="A70" s="2" t="s">
        <v>30</v>
      </c>
      <c r="B70" s="2">
        <v>7</v>
      </c>
      <c r="C70" s="2">
        <v>1919020</v>
      </c>
      <c r="D70" s="2">
        <v>1919020</v>
      </c>
      <c r="E70" s="2">
        <v>95566</v>
      </c>
      <c r="F70" s="2">
        <v>14785</v>
      </c>
      <c r="G70" s="2">
        <v>8.8640000000000004E-3</v>
      </c>
      <c r="H70" s="2">
        <v>1.049E-3</v>
      </c>
      <c r="I70" s="2">
        <v>14288</v>
      </c>
      <c r="J70" s="2">
        <v>1416</v>
      </c>
      <c r="K70" s="2" t="s">
        <v>68</v>
      </c>
    </row>
    <row r="71" spans="1:11">
      <c r="A71" s="2" t="s">
        <v>69</v>
      </c>
      <c r="B71" s="2">
        <v>7</v>
      </c>
      <c r="C71" s="2">
        <v>763177</v>
      </c>
      <c r="D71" s="2">
        <v>763177</v>
      </c>
      <c r="E71" s="2">
        <v>48291</v>
      </c>
      <c r="F71" s="2">
        <v>8047</v>
      </c>
      <c r="G71" s="2">
        <v>5.8479999999999999E-3</v>
      </c>
      <c r="H71" s="2">
        <v>1.338E-3</v>
      </c>
      <c r="I71" s="2">
        <v>7801</v>
      </c>
      <c r="J71" s="2">
        <v>937</v>
      </c>
      <c r="K71" s="2" t="s">
        <v>100</v>
      </c>
    </row>
    <row r="72" spans="1:11">
      <c r="A72" s="4" t="s">
        <v>70</v>
      </c>
      <c r="B72" s="2">
        <v>7</v>
      </c>
      <c r="C72" s="2">
        <v>1008260</v>
      </c>
      <c r="D72" s="2">
        <v>1008260</v>
      </c>
      <c r="E72" s="2">
        <v>81437</v>
      </c>
      <c r="F72" s="2">
        <v>10832</v>
      </c>
      <c r="G72" s="2">
        <v>7.3419999999999996E-3</v>
      </c>
      <c r="H72" s="2">
        <v>2.1549999999999998E-3</v>
      </c>
      <c r="I72" s="2">
        <v>10517</v>
      </c>
      <c r="J72" s="2">
        <v>1050</v>
      </c>
      <c r="K72" s="2" t="s">
        <v>100</v>
      </c>
    </row>
    <row r="73" spans="1:11">
      <c r="A73" s="2" t="s">
        <v>71</v>
      </c>
      <c r="B73" s="2">
        <v>7</v>
      </c>
      <c r="C73" s="2">
        <v>1917032</v>
      </c>
      <c r="D73" s="2">
        <v>1917032</v>
      </c>
      <c r="E73" s="2">
        <v>207386</v>
      </c>
      <c r="F73" s="2">
        <v>10908</v>
      </c>
      <c r="G73" s="2">
        <v>9.0989999999999994E-3</v>
      </c>
      <c r="H73" s="2">
        <v>1.165E-3</v>
      </c>
      <c r="I73" s="2">
        <v>10343</v>
      </c>
      <c r="J73" s="2">
        <v>1077</v>
      </c>
      <c r="K73" s="2" t="s">
        <v>100</v>
      </c>
    </row>
    <row r="74" spans="1:11">
      <c r="A74" s="2" t="s">
        <v>72</v>
      </c>
      <c r="B74" s="2">
        <v>7</v>
      </c>
      <c r="C74" s="2">
        <v>859461</v>
      </c>
      <c r="D74" s="2">
        <v>859461</v>
      </c>
      <c r="E74" s="2">
        <v>179187</v>
      </c>
      <c r="F74" s="2">
        <v>5370</v>
      </c>
      <c r="G74" s="2">
        <v>8.4080000000000005E-3</v>
      </c>
      <c r="H74" s="2">
        <v>1.4009999999999999E-3</v>
      </c>
      <c r="I74" s="2">
        <v>5109</v>
      </c>
      <c r="J74" s="2">
        <v>1079</v>
      </c>
      <c r="K74" s="2" t="s">
        <v>100</v>
      </c>
    </row>
    <row r="75" spans="1:11">
      <c r="A75" s="2" t="s">
        <v>73</v>
      </c>
      <c r="B75" s="2">
        <v>7</v>
      </c>
      <c r="C75" s="2">
        <v>1919874</v>
      </c>
      <c r="D75" s="2">
        <v>1919874</v>
      </c>
      <c r="E75" s="2">
        <v>206254</v>
      </c>
      <c r="F75" s="2">
        <v>14891</v>
      </c>
      <c r="G75" s="2">
        <v>1.0104999999999999E-2</v>
      </c>
      <c r="H75" s="2">
        <v>1.253E-3</v>
      </c>
      <c r="I75" s="2">
        <v>14031</v>
      </c>
      <c r="J75" s="2">
        <v>1090</v>
      </c>
      <c r="K75" s="2" t="s">
        <v>100</v>
      </c>
    </row>
    <row r="76" spans="1:11">
      <c r="A76" s="2" t="s">
        <v>74</v>
      </c>
      <c r="B76" s="2">
        <v>7</v>
      </c>
      <c r="C76" s="2">
        <v>3382678</v>
      </c>
      <c r="D76" s="2">
        <v>3382678</v>
      </c>
      <c r="E76" s="2">
        <v>180358</v>
      </c>
      <c r="F76" s="2">
        <v>15909</v>
      </c>
      <c r="G76" s="2">
        <v>9.8829999999999994E-3</v>
      </c>
      <c r="H76" s="2">
        <v>8.5999999999999998E-4</v>
      </c>
      <c r="I76" s="2">
        <v>14997</v>
      </c>
      <c r="J76" s="2">
        <v>1102</v>
      </c>
      <c r="K76" s="2" t="s">
        <v>100</v>
      </c>
    </row>
    <row r="77" spans="1:11">
      <c r="A77" s="2" t="s">
        <v>75</v>
      </c>
      <c r="B77" s="2">
        <v>7</v>
      </c>
      <c r="C77" s="2">
        <v>1813155</v>
      </c>
      <c r="D77" s="2">
        <v>1813155</v>
      </c>
      <c r="E77" s="2">
        <v>69206</v>
      </c>
      <c r="F77" s="2">
        <v>13325</v>
      </c>
      <c r="G77" s="2">
        <v>5.7759999999999999E-3</v>
      </c>
      <c r="H77" s="2">
        <v>1.1869999999999999E-3</v>
      </c>
      <c r="I77" s="2">
        <v>12943</v>
      </c>
      <c r="J77" s="2">
        <v>1140</v>
      </c>
      <c r="K77" s="2" t="s">
        <v>100</v>
      </c>
    </row>
    <row r="78" spans="1:11">
      <c r="A78" s="2" t="s">
        <v>76</v>
      </c>
      <c r="B78" s="2">
        <v>7</v>
      </c>
      <c r="C78" s="2">
        <v>1911102</v>
      </c>
      <c r="D78" s="2">
        <v>1911102</v>
      </c>
      <c r="E78" s="2">
        <v>337298</v>
      </c>
      <c r="F78" s="2">
        <v>9088</v>
      </c>
      <c r="G78" s="2">
        <v>1.0786E-2</v>
      </c>
      <c r="H78" s="2">
        <v>1.163E-3</v>
      </c>
      <c r="I78" s="2">
        <v>8652</v>
      </c>
      <c r="J78" s="2">
        <v>1677</v>
      </c>
      <c r="K78" s="2" t="s">
        <v>100</v>
      </c>
    </row>
    <row r="79" spans="1:11">
      <c r="A79" s="2" t="s">
        <v>77</v>
      </c>
      <c r="B79" s="2">
        <v>7</v>
      </c>
      <c r="C79" s="2">
        <v>1598141</v>
      </c>
      <c r="D79" s="2">
        <v>1598141</v>
      </c>
      <c r="E79" s="2">
        <v>142787</v>
      </c>
      <c r="F79" s="2">
        <v>12488</v>
      </c>
      <c r="G79" s="2">
        <v>8.9879999999999995E-3</v>
      </c>
      <c r="H79" s="2">
        <v>1.0139999999999999E-3</v>
      </c>
      <c r="I79" s="2">
        <v>12050</v>
      </c>
      <c r="J79" s="2">
        <v>1720</v>
      </c>
      <c r="K79" s="2" t="s">
        <v>100</v>
      </c>
    </row>
    <row r="80" spans="1:11">
      <c r="A80" s="2" t="s">
        <v>78</v>
      </c>
      <c r="B80" s="2">
        <v>7</v>
      </c>
      <c r="C80" s="2">
        <v>2245363</v>
      </c>
      <c r="D80" s="2">
        <v>2245363</v>
      </c>
      <c r="E80" s="2">
        <v>181902</v>
      </c>
      <c r="F80" s="2">
        <v>11452</v>
      </c>
      <c r="G80" s="2">
        <v>1.0491E-2</v>
      </c>
      <c r="H80" s="2">
        <v>8.4900000000000004E-4</v>
      </c>
      <c r="I80" s="2">
        <v>10926</v>
      </c>
      <c r="J80" s="2">
        <v>1758</v>
      </c>
      <c r="K80" s="2" t="s">
        <v>100</v>
      </c>
    </row>
    <row r="81" spans="1:11">
      <c r="A81" s="2" t="s">
        <v>79</v>
      </c>
      <c r="B81" s="2">
        <v>7</v>
      </c>
      <c r="C81" s="2">
        <v>851806</v>
      </c>
      <c r="D81" s="2">
        <v>851806</v>
      </c>
      <c r="E81" s="2">
        <v>79993</v>
      </c>
      <c r="F81" s="2">
        <v>13543</v>
      </c>
      <c r="G81" s="2">
        <v>7.3610000000000004E-3</v>
      </c>
      <c r="H81" s="2">
        <v>1.3960000000000001E-3</v>
      </c>
      <c r="I81" s="2">
        <v>13123</v>
      </c>
      <c r="J81" s="2">
        <v>1832</v>
      </c>
      <c r="K81" s="2" t="s">
        <v>100</v>
      </c>
    </row>
    <row r="82" spans="1:11">
      <c r="A82" s="2" t="s">
        <v>80</v>
      </c>
      <c r="B82" s="2">
        <v>7</v>
      </c>
      <c r="C82" s="2">
        <v>1843160</v>
      </c>
      <c r="D82" s="2">
        <v>1843160</v>
      </c>
      <c r="E82" s="2">
        <v>154168</v>
      </c>
      <c r="F82" s="2">
        <v>10772</v>
      </c>
      <c r="G82" s="2">
        <v>8.9420000000000003E-3</v>
      </c>
      <c r="H82" s="2">
        <v>1.923E-3</v>
      </c>
      <c r="I82" s="2">
        <v>10376</v>
      </c>
      <c r="J82" s="2">
        <v>1847</v>
      </c>
      <c r="K82" s="2" t="s">
        <v>100</v>
      </c>
    </row>
    <row r="83" spans="1:11">
      <c r="A83" s="2" t="s">
        <v>81</v>
      </c>
      <c r="B83" s="2">
        <v>7</v>
      </c>
      <c r="C83" s="2">
        <v>1571521</v>
      </c>
      <c r="D83" s="2">
        <v>1571521</v>
      </c>
      <c r="E83" s="2">
        <v>159353</v>
      </c>
      <c r="F83" s="2">
        <v>16911</v>
      </c>
      <c r="G83" s="2">
        <v>8.2199999999999999E-3</v>
      </c>
      <c r="H83" s="2">
        <v>1.328E-3</v>
      </c>
      <c r="I83" s="2">
        <v>16321</v>
      </c>
      <c r="J83" s="2">
        <v>1853</v>
      </c>
      <c r="K83" s="2" t="s">
        <v>100</v>
      </c>
    </row>
    <row r="84" spans="1:11">
      <c r="A84" s="2" t="s">
        <v>82</v>
      </c>
      <c r="B84" s="2">
        <v>7</v>
      </c>
      <c r="C84" s="2">
        <v>1810663</v>
      </c>
      <c r="D84" s="2">
        <v>1810663</v>
      </c>
      <c r="E84" s="2">
        <v>200410</v>
      </c>
      <c r="F84" s="2">
        <v>12162</v>
      </c>
      <c r="G84" s="2">
        <v>9.3089999999999996E-3</v>
      </c>
      <c r="H84" s="2">
        <v>1.207E-3</v>
      </c>
      <c r="I84" s="2">
        <v>11672</v>
      </c>
      <c r="J84" s="2">
        <v>1854</v>
      </c>
      <c r="K84" s="2" t="s">
        <v>100</v>
      </c>
    </row>
    <row r="85" spans="1:11">
      <c r="A85" s="2" t="s">
        <v>83</v>
      </c>
      <c r="B85" s="2">
        <v>7</v>
      </c>
      <c r="C85" s="2">
        <v>1090918</v>
      </c>
      <c r="D85" s="2">
        <v>1090918</v>
      </c>
      <c r="E85" s="2">
        <v>85529</v>
      </c>
      <c r="F85" s="2">
        <v>10452</v>
      </c>
      <c r="G85" s="2">
        <v>7.1329999999999996E-3</v>
      </c>
      <c r="H85" s="2">
        <v>1.2669999999999999E-3</v>
      </c>
      <c r="I85" s="2">
        <v>10099</v>
      </c>
      <c r="J85" s="2">
        <v>1867</v>
      </c>
      <c r="K85" s="2" t="s">
        <v>100</v>
      </c>
    </row>
    <row r="86" spans="1:11">
      <c r="A86" s="2" t="s">
        <v>84</v>
      </c>
      <c r="B86" s="2">
        <v>7</v>
      </c>
      <c r="C86" s="2">
        <v>2068292</v>
      </c>
      <c r="D86" s="2">
        <v>2068292</v>
      </c>
      <c r="E86" s="2">
        <v>253993</v>
      </c>
      <c r="F86" s="2">
        <v>11338</v>
      </c>
      <c r="G86" s="2">
        <v>1.3245E-2</v>
      </c>
      <c r="H86" s="2">
        <v>1.1800000000000001E-3</v>
      </c>
      <c r="I86" s="2">
        <v>10556</v>
      </c>
      <c r="J86" s="2">
        <v>1894</v>
      </c>
      <c r="K86" s="2" t="s">
        <v>100</v>
      </c>
    </row>
    <row r="87" spans="1:11">
      <c r="A87" s="2" t="s">
        <v>85</v>
      </c>
      <c r="B87" s="2">
        <v>7</v>
      </c>
      <c r="C87" s="2">
        <v>1544564</v>
      </c>
      <c r="D87" s="2">
        <v>1544564</v>
      </c>
      <c r="E87" s="2">
        <v>123700</v>
      </c>
      <c r="F87" s="2">
        <v>12824</v>
      </c>
      <c r="G87" s="2">
        <v>1.0691000000000001E-2</v>
      </c>
      <c r="H87" s="2">
        <v>1.271E-3</v>
      </c>
      <c r="I87" s="2">
        <v>12235</v>
      </c>
      <c r="J87" s="2">
        <v>1917</v>
      </c>
      <c r="K87" s="2" t="s">
        <v>100</v>
      </c>
    </row>
    <row r="88" spans="1:11">
      <c r="A88" s="2" t="s">
        <v>86</v>
      </c>
      <c r="B88" s="2">
        <v>7</v>
      </c>
      <c r="C88" s="2">
        <v>1063462</v>
      </c>
      <c r="D88" s="2">
        <v>1063462</v>
      </c>
      <c r="E88" s="2">
        <v>207236</v>
      </c>
      <c r="F88" s="2">
        <v>14077</v>
      </c>
      <c r="G88" s="2">
        <v>1.1821E-2</v>
      </c>
      <c r="H88" s="2">
        <v>2.653E-3</v>
      </c>
      <c r="I88" s="2">
        <v>13374</v>
      </c>
      <c r="J88" s="2">
        <v>1941</v>
      </c>
      <c r="K88" s="2" t="s">
        <v>100</v>
      </c>
    </row>
    <row r="89" spans="1:11">
      <c r="A89" s="2" t="s">
        <v>87</v>
      </c>
      <c r="B89" s="2">
        <v>7</v>
      </c>
      <c r="C89" s="2">
        <v>1646928</v>
      </c>
      <c r="D89" s="2">
        <v>1646928</v>
      </c>
      <c r="E89" s="2">
        <v>218917</v>
      </c>
      <c r="F89" s="2">
        <v>12509</v>
      </c>
      <c r="G89" s="2">
        <v>7.7860000000000004E-3</v>
      </c>
      <c r="H89" s="2">
        <v>1.052E-3</v>
      </c>
      <c r="I89" s="2">
        <v>12075</v>
      </c>
      <c r="J89" s="2">
        <v>1941</v>
      </c>
      <c r="K89" s="2" t="s">
        <v>100</v>
      </c>
    </row>
    <row r="90" spans="1:11">
      <c r="A90" s="2" t="s">
        <v>88</v>
      </c>
      <c r="B90" s="2">
        <v>7</v>
      </c>
      <c r="C90" s="2">
        <v>2156527</v>
      </c>
      <c r="D90" s="2">
        <v>2156527</v>
      </c>
      <c r="E90" s="2">
        <v>233313</v>
      </c>
      <c r="F90" s="2">
        <v>12547</v>
      </c>
      <c r="G90" s="2">
        <v>1.0564E-2</v>
      </c>
      <c r="H90" s="2">
        <v>1.096E-3</v>
      </c>
      <c r="I90" s="2">
        <v>11913</v>
      </c>
      <c r="J90" s="2">
        <v>1988</v>
      </c>
      <c r="K90" s="2" t="s">
        <v>100</v>
      </c>
    </row>
    <row r="91" spans="1:11">
      <c r="A91" s="2" t="s">
        <v>89</v>
      </c>
      <c r="B91" s="2">
        <v>7</v>
      </c>
      <c r="C91" s="2">
        <v>584188</v>
      </c>
      <c r="D91" s="2">
        <v>584188</v>
      </c>
      <c r="E91" s="2">
        <v>118923</v>
      </c>
      <c r="F91" s="2">
        <v>9733</v>
      </c>
      <c r="G91" s="2">
        <v>6.7629999999999999E-3</v>
      </c>
      <c r="H91" s="2">
        <v>1.4519999999999999E-3</v>
      </c>
      <c r="I91" s="2">
        <v>9418</v>
      </c>
      <c r="J91" s="2">
        <v>2037</v>
      </c>
      <c r="K91" s="2" t="s">
        <v>100</v>
      </c>
    </row>
    <row r="92" spans="1:11">
      <c r="A92" s="2" t="s">
        <v>90</v>
      </c>
      <c r="B92" s="2">
        <v>7</v>
      </c>
      <c r="C92" s="2">
        <v>1351190</v>
      </c>
      <c r="D92" s="2">
        <v>1351190</v>
      </c>
      <c r="E92" s="2">
        <v>94239</v>
      </c>
      <c r="F92" s="2">
        <v>10399</v>
      </c>
      <c r="G92" s="2">
        <v>6.0650000000000001E-3</v>
      </c>
      <c r="H92" s="2">
        <v>1.217E-3</v>
      </c>
      <c r="I92" s="2">
        <v>10061</v>
      </c>
      <c r="J92" s="2">
        <v>2046</v>
      </c>
      <c r="K92" s="2" t="s">
        <v>100</v>
      </c>
    </row>
    <row r="93" spans="1:11">
      <c r="A93" s="2" t="s">
        <v>91</v>
      </c>
      <c r="B93" s="2">
        <v>7</v>
      </c>
      <c r="C93" s="2">
        <v>973893</v>
      </c>
      <c r="D93" s="2">
        <v>973893</v>
      </c>
      <c r="E93" s="2">
        <v>122071</v>
      </c>
      <c r="F93" s="2">
        <v>11819</v>
      </c>
      <c r="G93" s="2">
        <v>1.0263E-2</v>
      </c>
      <c r="H93" s="2">
        <v>2.31E-3</v>
      </c>
      <c r="I93" s="2">
        <v>11327</v>
      </c>
      <c r="J93" s="2">
        <v>2085</v>
      </c>
      <c r="K93" s="2" t="s">
        <v>100</v>
      </c>
    </row>
    <row r="94" spans="1:11">
      <c r="A94" s="2" t="s">
        <v>92</v>
      </c>
      <c r="B94" s="2">
        <v>7</v>
      </c>
      <c r="C94" s="2">
        <v>1164768</v>
      </c>
      <c r="D94" s="2">
        <v>1164768</v>
      </c>
      <c r="E94" s="2">
        <v>166107</v>
      </c>
      <c r="F94" s="2">
        <v>11120</v>
      </c>
      <c r="G94" s="2">
        <v>1.0649E-2</v>
      </c>
      <c r="H94" s="2">
        <v>2.1189999999999998E-3</v>
      </c>
      <c r="I94" s="2">
        <v>10612</v>
      </c>
      <c r="J94" s="2">
        <v>2105</v>
      </c>
      <c r="K94" s="2" t="s">
        <v>100</v>
      </c>
    </row>
    <row r="95" spans="1:11">
      <c r="A95" s="2" t="s">
        <v>93</v>
      </c>
      <c r="B95" s="2">
        <v>7</v>
      </c>
      <c r="C95" s="2">
        <v>1372580</v>
      </c>
      <c r="D95" s="2">
        <v>1372580</v>
      </c>
      <c r="E95" s="2">
        <v>145343</v>
      </c>
      <c r="F95" s="2">
        <v>13206</v>
      </c>
      <c r="G95" s="2">
        <v>9.5090000000000001E-3</v>
      </c>
      <c r="H95" s="2">
        <v>2.2339999999999999E-3</v>
      </c>
      <c r="I95" s="2">
        <v>12708</v>
      </c>
      <c r="J95" s="2">
        <v>2112</v>
      </c>
      <c r="K95" s="2" t="s">
        <v>100</v>
      </c>
    </row>
    <row r="96" spans="1:11">
      <c r="A96" s="2" t="s">
        <v>94</v>
      </c>
      <c r="B96" s="2">
        <v>7</v>
      </c>
      <c r="C96" s="2">
        <v>1166703</v>
      </c>
      <c r="D96" s="2">
        <v>1166703</v>
      </c>
      <c r="E96" s="2">
        <v>208974</v>
      </c>
      <c r="F96" s="2">
        <v>10729</v>
      </c>
      <c r="G96" s="2">
        <v>1.1079E-2</v>
      </c>
      <c r="H96" s="2">
        <v>2.2409999999999999E-3</v>
      </c>
      <c r="I96" s="2">
        <v>10199</v>
      </c>
      <c r="J96" s="2">
        <v>2130</v>
      </c>
      <c r="K96" s="2" t="s">
        <v>100</v>
      </c>
    </row>
    <row r="97" spans="1:11">
      <c r="A97" s="2" t="s">
        <v>95</v>
      </c>
      <c r="B97" s="2">
        <v>7</v>
      </c>
      <c r="C97" s="2">
        <v>1535481</v>
      </c>
      <c r="D97" s="2">
        <v>1535481</v>
      </c>
      <c r="E97" s="2">
        <v>45970</v>
      </c>
      <c r="F97" s="2">
        <v>11804</v>
      </c>
      <c r="G97" s="2">
        <v>6.3420000000000004E-3</v>
      </c>
      <c r="H97" s="2">
        <v>1.096E-3</v>
      </c>
      <c r="I97" s="2">
        <v>11524</v>
      </c>
      <c r="J97" s="2">
        <v>2147</v>
      </c>
      <c r="K97" s="2" t="s">
        <v>100</v>
      </c>
    </row>
    <row r="98" spans="1:11">
      <c r="A98" s="2" t="s">
        <v>96</v>
      </c>
      <c r="B98" s="2">
        <v>7</v>
      </c>
      <c r="C98" s="2">
        <v>957661</v>
      </c>
      <c r="D98" s="2">
        <v>957661</v>
      </c>
      <c r="E98" s="2">
        <v>73730</v>
      </c>
      <c r="F98" s="2">
        <v>10621</v>
      </c>
      <c r="G98" s="2">
        <v>5.7790000000000003E-3</v>
      </c>
      <c r="H98" s="2">
        <v>1.238E-3</v>
      </c>
      <c r="I98" s="2">
        <v>10361</v>
      </c>
      <c r="J98" s="2">
        <v>2152</v>
      </c>
      <c r="K98" s="2" t="s">
        <v>100</v>
      </c>
    </row>
    <row r="99" spans="1:11">
      <c r="A99" s="2" t="s">
        <v>97</v>
      </c>
      <c r="B99" s="2">
        <v>7</v>
      </c>
      <c r="C99" s="2">
        <v>2872823</v>
      </c>
      <c r="D99" s="2">
        <v>2872823</v>
      </c>
      <c r="E99" s="2">
        <v>118311</v>
      </c>
      <c r="F99" s="2">
        <v>13336</v>
      </c>
      <c r="G99" s="2">
        <v>8.286E-3</v>
      </c>
      <c r="H99" s="2">
        <v>7.67E-4</v>
      </c>
      <c r="I99" s="2">
        <v>12828</v>
      </c>
      <c r="J99" s="2">
        <v>2160</v>
      </c>
      <c r="K99" s="2" t="s">
        <v>100</v>
      </c>
    </row>
    <row r="100" spans="1:11">
      <c r="A100" s="2" t="s">
        <v>98</v>
      </c>
      <c r="B100" s="2">
        <v>7</v>
      </c>
      <c r="C100" s="2">
        <v>1281703</v>
      </c>
      <c r="D100" s="2">
        <v>1281703</v>
      </c>
      <c r="E100" s="2">
        <v>100810</v>
      </c>
      <c r="F100" s="2">
        <v>11987</v>
      </c>
      <c r="G100" s="2">
        <v>8.8079999999999999E-3</v>
      </c>
      <c r="H100" s="2">
        <v>2.2729999999999998E-3</v>
      </c>
      <c r="I100" s="2">
        <v>11584</v>
      </c>
      <c r="J100" s="2">
        <v>2161</v>
      </c>
      <c r="K100" s="2" t="s">
        <v>100</v>
      </c>
    </row>
    <row r="101" spans="1:11">
      <c r="A101" s="2" t="s">
        <v>99</v>
      </c>
      <c r="B101" s="2">
        <v>7</v>
      </c>
      <c r="C101" s="2">
        <v>2268204</v>
      </c>
      <c r="D101" s="2">
        <v>2268204</v>
      </c>
      <c r="E101" s="2">
        <v>307965</v>
      </c>
      <c r="F101" s="2">
        <v>13791</v>
      </c>
      <c r="G101" s="2">
        <v>1.2685E-2</v>
      </c>
      <c r="H101" s="2">
        <v>1.9710000000000001E-3</v>
      </c>
      <c r="I101" s="2">
        <v>12954</v>
      </c>
      <c r="J101" s="2">
        <v>2205</v>
      </c>
      <c r="K101" s="2" t="s">
        <v>100</v>
      </c>
    </row>
  </sheetData>
  <sortState ref="A4:K101">
    <sortCondition ref="K4:K101"/>
    <sortCondition ref="J4:J101"/>
  </sortState>
  <phoneticPr fontId="5" type="noConversion"/>
  <conditionalFormatting sqref="S28:S6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70:S10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:S2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:J30 K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1:J6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62:J10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Y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o Reyes</dc:creator>
  <cp:lastModifiedBy>Jacobo Reyes</cp:lastModifiedBy>
  <dcterms:created xsi:type="dcterms:W3CDTF">2017-09-04T07:22:00Z</dcterms:created>
  <dcterms:modified xsi:type="dcterms:W3CDTF">2017-12-06T10:41:30Z</dcterms:modified>
</cp:coreProperties>
</file>